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chaochih/MorrellLab Dropbox/Chaochih Liu/Projects/Barley_Mutated/analyses/spontaneous_mutations/"/>
    </mc:Choice>
  </mc:AlternateContent>
  <xr:revisionPtr revIDLastSave="0" documentId="13_ncr:1_{35E2DE4B-B225-8B40-92FA-C24C313E5ECC}" xr6:coauthVersionLast="47" xr6:coauthVersionMax="47" xr10:uidLastSave="{00000000-0000-0000-0000-000000000000}"/>
  <bookViews>
    <workbookView xWindow="900" yWindow="1640" windowWidth="48000" windowHeight="22600" xr2:uid="{00000000-000D-0000-FFFF-FFFF00000000}"/>
  </bookViews>
  <sheets>
    <sheet name="4.2Gbp Genome" sheetId="4" r:id="rId1"/>
    <sheet name="820Mbp Callable Region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3" l="1"/>
  <c r="F29" i="3"/>
  <c r="F30" i="3"/>
  <c r="F31" i="3"/>
  <c r="F32" i="3"/>
  <c r="F33" i="3"/>
  <c r="F34" i="3"/>
  <c r="F35" i="3"/>
  <c r="F36" i="3"/>
  <c r="F37" i="3"/>
  <c r="F28" i="3"/>
  <c r="B17" i="3"/>
  <c r="O2" i="4"/>
  <c r="F29" i="4"/>
  <c r="F30" i="4"/>
  <c r="F31" i="4"/>
  <c r="F32" i="4"/>
  <c r="F33" i="4"/>
  <c r="F34" i="4"/>
  <c r="F35" i="4"/>
  <c r="F36" i="4"/>
  <c r="F37" i="4"/>
  <c r="F28" i="4"/>
  <c r="B17" i="4"/>
  <c r="J29" i="3"/>
  <c r="G29" i="3"/>
  <c r="K29" i="3" s="1"/>
  <c r="L28" i="3"/>
  <c r="K28" i="3"/>
  <c r="J28" i="3"/>
  <c r="J29" i="4"/>
  <c r="G29" i="4"/>
  <c r="K29" i="4" s="1"/>
  <c r="G30" i="4"/>
  <c r="K30" i="4" s="1"/>
  <c r="L28" i="4"/>
  <c r="K28" i="4"/>
  <c r="J28" i="4"/>
  <c r="F15" i="4"/>
  <c r="B5" i="4"/>
  <c r="B5" i="3"/>
  <c r="F23" i="4"/>
  <c r="F22" i="4"/>
  <c r="F21" i="4"/>
  <c r="F20" i="4"/>
  <c r="F19" i="4"/>
  <c r="F17" i="4"/>
  <c r="J16" i="4"/>
  <c r="F16" i="4"/>
  <c r="G17" i="4" s="1"/>
  <c r="K17" i="4" s="1"/>
  <c r="K15" i="4"/>
  <c r="L15" i="4" s="1"/>
  <c r="J15" i="4"/>
  <c r="B6" i="4"/>
  <c r="F5" i="4"/>
  <c r="J3" i="4"/>
  <c r="K2" i="4"/>
  <c r="L2" i="4" s="1"/>
  <c r="J2" i="4"/>
  <c r="B2" i="4"/>
  <c r="G16" i="4" s="1"/>
  <c r="F20" i="3"/>
  <c r="F21" i="3"/>
  <c r="J16" i="3"/>
  <c r="K15" i="3"/>
  <c r="J15" i="3"/>
  <c r="K2" i="3"/>
  <c r="B6" i="3"/>
  <c r="B2" i="3"/>
  <c r="F17" i="3" s="1"/>
  <c r="G30" i="3" l="1"/>
  <c r="K30" i="3" s="1"/>
  <c r="L29" i="3"/>
  <c r="G31" i="3"/>
  <c r="K31" i="3" s="1"/>
  <c r="H30" i="3"/>
  <c r="L29" i="4"/>
  <c r="G31" i="4"/>
  <c r="K31" i="4" s="1"/>
  <c r="G32" i="4"/>
  <c r="K32" i="4" s="1"/>
  <c r="H30" i="4"/>
  <c r="F15" i="3"/>
  <c r="F19" i="3"/>
  <c r="F24" i="3"/>
  <c r="F18" i="3"/>
  <c r="F23" i="3"/>
  <c r="F16" i="3"/>
  <c r="L15" i="3"/>
  <c r="F22" i="3"/>
  <c r="F18" i="4"/>
  <c r="F24" i="4"/>
  <c r="G18" i="4"/>
  <c r="K18" i="4" s="1"/>
  <c r="H17" i="4"/>
  <c r="K16" i="4"/>
  <c r="L16" i="4" s="1"/>
  <c r="F6" i="4"/>
  <c r="F8" i="4"/>
  <c r="F10" i="4"/>
  <c r="F11" i="4"/>
  <c r="F2" i="4"/>
  <c r="G3" i="4" s="1"/>
  <c r="F4" i="4"/>
  <c r="F3" i="4"/>
  <c r="F7" i="4"/>
  <c r="F9" i="4"/>
  <c r="J30" i="3" l="1"/>
  <c r="L30" i="3" s="1"/>
  <c r="H31" i="3"/>
  <c r="G32" i="3"/>
  <c r="J30" i="4"/>
  <c r="L30" i="4" s="1"/>
  <c r="H31" i="4"/>
  <c r="G33" i="4"/>
  <c r="G4" i="4"/>
  <c r="K4" i="4" s="1"/>
  <c r="G19" i="4"/>
  <c r="K19" i="4" s="1"/>
  <c r="G5" i="4"/>
  <c r="K3" i="4"/>
  <c r="L3" i="4" s="1"/>
  <c r="H4" i="4"/>
  <c r="J17" i="4"/>
  <c r="L17" i="4" s="1"/>
  <c r="H18" i="4"/>
  <c r="G20" i="4"/>
  <c r="H32" i="3" l="1"/>
  <c r="J31" i="3"/>
  <c r="L31" i="3" s="1"/>
  <c r="K32" i="3"/>
  <c r="G33" i="3"/>
  <c r="K33" i="4"/>
  <c r="G34" i="4"/>
  <c r="J31" i="4"/>
  <c r="L31" i="4" s="1"/>
  <c r="H32" i="4"/>
  <c r="H19" i="4"/>
  <c r="J18" i="4"/>
  <c r="L18" i="4" s="1"/>
  <c r="H5" i="4"/>
  <c r="J4" i="4"/>
  <c r="L4" i="4" s="1"/>
  <c r="K5" i="4"/>
  <c r="G6" i="4"/>
  <c r="K20" i="4"/>
  <c r="G21" i="4"/>
  <c r="K33" i="3" l="1"/>
  <c r="G34" i="3"/>
  <c r="J32" i="3"/>
  <c r="L32" i="3" s="1"/>
  <c r="H33" i="3"/>
  <c r="K34" i="4"/>
  <c r="G35" i="4"/>
  <c r="J32" i="4"/>
  <c r="L32" i="4" s="1"/>
  <c r="H33" i="4"/>
  <c r="K6" i="4"/>
  <c r="G7" i="4"/>
  <c r="H6" i="4"/>
  <c r="J5" i="4"/>
  <c r="L5" i="4" s="1"/>
  <c r="K21" i="4"/>
  <c r="G22" i="4"/>
  <c r="H20" i="4"/>
  <c r="J19" i="4"/>
  <c r="L19" i="4" s="1"/>
  <c r="J33" i="3" l="1"/>
  <c r="L33" i="3" s="1"/>
  <c r="H34" i="3"/>
  <c r="K34" i="3"/>
  <c r="G35" i="3"/>
  <c r="J33" i="4"/>
  <c r="L33" i="4" s="1"/>
  <c r="H34" i="4"/>
  <c r="K35" i="4"/>
  <c r="G36" i="4"/>
  <c r="K22" i="4"/>
  <c r="G23" i="4"/>
  <c r="H7" i="4"/>
  <c r="J6" i="4"/>
  <c r="L6" i="4" s="1"/>
  <c r="K7" i="4"/>
  <c r="G8" i="4"/>
  <c r="H21" i="4"/>
  <c r="J20" i="4"/>
  <c r="L20" i="4" s="1"/>
  <c r="K35" i="3" l="1"/>
  <c r="G36" i="3"/>
  <c r="J34" i="3"/>
  <c r="L34" i="3" s="1"/>
  <c r="H35" i="3"/>
  <c r="K36" i="4"/>
  <c r="G37" i="4"/>
  <c r="K37" i="4" s="1"/>
  <c r="J34" i="4"/>
  <c r="L34" i="4" s="1"/>
  <c r="H35" i="4"/>
  <c r="K8" i="4"/>
  <c r="G9" i="4"/>
  <c r="H8" i="4"/>
  <c r="J7" i="4"/>
  <c r="L7" i="4" s="1"/>
  <c r="K23" i="4"/>
  <c r="G24" i="4"/>
  <c r="K24" i="4" s="1"/>
  <c r="H22" i="4"/>
  <c r="J21" i="4"/>
  <c r="L21" i="4" s="1"/>
  <c r="J35" i="3" l="1"/>
  <c r="L35" i="3" s="1"/>
  <c r="H36" i="3"/>
  <c r="K36" i="3"/>
  <c r="G37" i="3"/>
  <c r="K37" i="3" s="1"/>
  <c r="J35" i="4"/>
  <c r="L35" i="4" s="1"/>
  <c r="H36" i="4"/>
  <c r="H9" i="4"/>
  <c r="J8" i="4"/>
  <c r="L8" i="4" s="1"/>
  <c r="K9" i="4"/>
  <c r="G10" i="4"/>
  <c r="J22" i="4"/>
  <c r="L22" i="4" s="1"/>
  <c r="H23" i="4"/>
  <c r="H37" i="3" l="1"/>
  <c r="J37" i="3" s="1"/>
  <c r="L37" i="3" s="1"/>
  <c r="J36" i="3"/>
  <c r="L36" i="3" s="1"/>
  <c r="J36" i="4"/>
  <c r="L36" i="4" s="1"/>
  <c r="H37" i="4"/>
  <c r="J37" i="4" s="1"/>
  <c r="L37" i="4" s="1"/>
  <c r="J23" i="4"/>
  <c r="L23" i="4" s="1"/>
  <c r="H24" i="4"/>
  <c r="J24" i="4" s="1"/>
  <c r="L24" i="4" s="1"/>
  <c r="K10" i="4"/>
  <c r="G11" i="4"/>
  <c r="K11" i="4" s="1"/>
  <c r="H10" i="4"/>
  <c r="J9" i="4"/>
  <c r="L9" i="4" s="1"/>
  <c r="H11" i="4" l="1"/>
  <c r="J11" i="4" s="1"/>
  <c r="L11" i="4" s="1"/>
  <c r="J10" i="4"/>
  <c r="L10" i="4" s="1"/>
  <c r="J3" i="3" l="1"/>
  <c r="J2" i="3"/>
  <c r="L2" i="3" s="1"/>
  <c r="G16" i="3" l="1"/>
  <c r="F11" i="3"/>
  <c r="F10" i="3"/>
  <c r="F7" i="3"/>
  <c r="F5" i="3"/>
  <c r="F3" i="3"/>
  <c r="F4" i="3"/>
  <c r="F2" i="3"/>
  <c r="G3" i="3" s="1"/>
  <c r="F6" i="3"/>
  <c r="F8" i="3"/>
  <c r="F9" i="3"/>
  <c r="H17" i="3" l="1"/>
  <c r="K16" i="3"/>
  <c r="L16" i="3" s="1"/>
  <c r="G17" i="3"/>
  <c r="K17" i="3" s="1"/>
  <c r="H4" i="3"/>
  <c r="K3" i="3"/>
  <c r="L3" i="3" s="1"/>
  <c r="J4" i="3"/>
  <c r="G4" i="3"/>
  <c r="G18" i="3" l="1"/>
  <c r="H18" i="3"/>
  <c r="J17" i="3"/>
  <c r="L17" i="3" s="1"/>
  <c r="H5" i="3"/>
  <c r="J5" i="3" s="1"/>
  <c r="K4" i="3"/>
  <c r="L4" i="3" s="1"/>
  <c r="G5" i="3"/>
  <c r="H19" i="3" l="1"/>
  <c r="J18" i="3"/>
  <c r="K18" i="3"/>
  <c r="G19" i="3"/>
  <c r="G6" i="3"/>
  <c r="K5" i="3"/>
  <c r="L5" i="3" s="1"/>
  <c r="H6" i="3"/>
  <c r="L18" i="3" l="1"/>
  <c r="K19" i="3"/>
  <c r="G20" i="3"/>
  <c r="H20" i="3"/>
  <c r="J19" i="3"/>
  <c r="G7" i="3"/>
  <c r="K6" i="3"/>
  <c r="J6" i="3"/>
  <c r="H7" i="3"/>
  <c r="L19" i="3" l="1"/>
  <c r="H21" i="3"/>
  <c r="J20" i="3"/>
  <c r="K20" i="3"/>
  <c r="G21" i="3"/>
  <c r="L6" i="3"/>
  <c r="G8" i="3"/>
  <c r="K7" i="3"/>
  <c r="H8" i="3"/>
  <c r="J7" i="3"/>
  <c r="L7" i="3" s="1"/>
  <c r="K21" i="3" l="1"/>
  <c r="G22" i="3"/>
  <c r="L20" i="3"/>
  <c r="H22" i="3"/>
  <c r="J21" i="3"/>
  <c r="L21" i="3" s="1"/>
  <c r="G9" i="3"/>
  <c r="G10" i="3" s="1"/>
  <c r="K8" i="3"/>
  <c r="H9" i="3"/>
  <c r="J8" i="3"/>
  <c r="L8" i="3" s="1"/>
  <c r="K22" i="3" l="1"/>
  <c r="G23" i="3"/>
  <c r="K10" i="3"/>
  <c r="G11" i="3"/>
  <c r="K11" i="3" s="1"/>
  <c r="H23" i="3"/>
  <c r="J22" i="3"/>
  <c r="L22" i="3" s="1"/>
  <c r="H10" i="3"/>
  <c r="K9" i="3"/>
  <c r="J9" i="3"/>
  <c r="L9" i="3" s="1"/>
  <c r="H24" i="3" l="1"/>
  <c r="J24" i="3" s="1"/>
  <c r="J23" i="3"/>
  <c r="K23" i="3"/>
  <c r="G24" i="3"/>
  <c r="K24" i="3" s="1"/>
  <c r="J10" i="3"/>
  <c r="L10" i="3" s="1"/>
  <c r="H11" i="3"/>
  <c r="J11" i="3" s="1"/>
  <c r="L11" i="3" s="1"/>
  <c r="L23" i="3" l="1"/>
  <c r="L24" i="3"/>
</calcChain>
</file>

<file path=xl/sharedStrings.xml><?xml version="1.0" encoding="utf-8"?>
<sst xmlns="http://schemas.openxmlformats.org/spreadsheetml/2006/main" count="134" uniqueCount="43">
  <si>
    <t>Generation</t>
  </si>
  <si>
    <t>Genome size [bp]</t>
  </si>
  <si>
    <t>Del rate</t>
  </si>
  <si>
    <t>.6*10^-9</t>
  </si>
  <si>
    <t>Ins</t>
  </si>
  <si>
    <t>.3*10^-9</t>
  </si>
  <si>
    <t>Complex</t>
  </si>
  <si>
    <t>.4*10^-10</t>
  </si>
  <si>
    <t>Diploid [bp]</t>
  </si>
  <si>
    <t>Mutation rate [1/(bp*generation)]:</t>
  </si>
  <si>
    <t>Mean SNP mutation rate</t>
  </si>
  <si>
    <t>New het indel mutations</t>
  </si>
  <si>
    <t>Inherited het indel mutations</t>
  </si>
  <si>
    <t>Inherited hom indel mutations</t>
  </si>
  <si>
    <t>Total hom spontaneous indel mutations</t>
  </si>
  <si>
    <t>Total het spontaneous indel mutations</t>
  </si>
  <si>
    <t>M1</t>
  </si>
  <si>
    <t>M2</t>
  </si>
  <si>
    <t>M3</t>
  </si>
  <si>
    <t>M4</t>
  </si>
  <si>
    <t>M5</t>
  </si>
  <si>
    <t>Self1 from seed stock</t>
  </si>
  <si>
    <t>Self2</t>
  </si>
  <si>
    <t>Self3</t>
  </si>
  <si>
    <t>M6</t>
  </si>
  <si>
    <t>M7</t>
  </si>
  <si>
    <t>Figure S1</t>
  </si>
  <si>
    <t>Total het+hom spontaneous indel mutations</t>
  </si>
  <si>
    <t>New het SNV mutations</t>
  </si>
  <si>
    <t>Inherited het SNV mutations</t>
  </si>
  <si>
    <t>Inherited hom SNV mutations</t>
  </si>
  <si>
    <t>Total hom spontaneous SNV mutations</t>
  </si>
  <si>
    <t>Total het spontaneous SNV mutations</t>
  </si>
  <si>
    <t>Total het+hom spontaneous SNV mutations</t>
  </si>
  <si>
    <t>Large del (&gt;3bp)</t>
  </si>
  <si>
    <t>Mean indel mutation rate (1-3bp)</t>
  </si>
  <si>
    <t>Inherited het large del mutations</t>
  </si>
  <si>
    <t>New het large del mutations</t>
  </si>
  <si>
    <t>Inherited hom large del mutations</t>
  </si>
  <si>
    <t>Total hom spontaneous large del mutations</t>
  </si>
  <si>
    <t>Total het spontaneous large del mutations</t>
  </si>
  <si>
    <t>Total het+hom spontaneous large del mutations</t>
  </si>
  <si>
    <t>Expected 1-3bp indel + large del M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theme="2" tint="-0.499984740745262"/>
      </bottom>
      <diagonal/>
    </border>
  </borders>
  <cellStyleXfs count="8">
    <xf numFmtId="0" fontId="0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0" borderId="0"/>
    <xf numFmtId="0" fontId="2" fillId="0" borderId="0"/>
  </cellStyleXfs>
  <cellXfs count="9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0" fontId="0" fillId="0" borderId="0" xfId="0" applyAlignment="1">
      <alignment wrapText="1"/>
    </xf>
    <xf numFmtId="0" fontId="4" fillId="0" borderId="0" xfId="0" applyFont="1"/>
    <xf numFmtId="0" fontId="5" fillId="0" borderId="0" xfId="0" applyFont="1"/>
    <xf numFmtId="2" fontId="6" fillId="0" borderId="0" xfId="0" applyNumberFormat="1" applyFont="1"/>
    <xf numFmtId="0" fontId="0" fillId="0" borderId="1" xfId="0" applyBorder="1"/>
    <xf numFmtId="2" fontId="0" fillId="0" borderId="1" xfId="0" applyNumberFormat="1" applyBorder="1"/>
  </cellXfs>
  <cellStyles count="8">
    <cellStyle name="Normal" xfId="0" builtinId="0"/>
    <cellStyle name="Normal 2" xfId="1" xr:uid="{00000000-0005-0000-0000-000001000000}"/>
    <cellStyle name="Normal 21" xfId="6" xr:uid="{00000000-0005-0000-0000-000002000000}"/>
    <cellStyle name="Normal 58" xfId="4" xr:uid="{00000000-0005-0000-0000-000003000000}"/>
    <cellStyle name="Normal 61" xfId="5" xr:uid="{00000000-0005-0000-0000-000004000000}"/>
    <cellStyle name="Normal 66" xfId="3" xr:uid="{00000000-0005-0000-0000-000005000000}"/>
    <cellStyle name="Normal 67" xfId="2" xr:uid="{00000000-0005-0000-0000-000006000000}"/>
    <cellStyle name="Normal 95" xfId="7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0937A-9C7D-714A-96BE-5A23AAE6ACCC}">
  <dimension ref="A1:O37"/>
  <sheetViews>
    <sheetView tabSelected="1" zoomScale="140" zoomScaleNormal="140" workbookViewId="0">
      <selection activeCell="A27" sqref="A27"/>
    </sheetView>
  </sheetViews>
  <sheetFormatPr baseColWidth="10" defaultColWidth="10.83203125" defaultRowHeight="15" x14ac:dyDescent="0.2"/>
  <cols>
    <col min="1" max="1" width="28.33203125" customWidth="1"/>
    <col min="2" max="3" width="11.33203125" customWidth="1"/>
    <col min="4" max="4" width="17.6640625" bestFit="1" customWidth="1"/>
    <col min="6" max="6" width="23.5" bestFit="1" customWidth="1"/>
    <col min="7" max="7" width="27.1640625" bestFit="1" customWidth="1"/>
    <col min="8" max="8" width="28" bestFit="1" customWidth="1"/>
    <col min="10" max="10" width="34.83203125" bestFit="1" customWidth="1"/>
    <col min="11" max="11" width="34" bestFit="1" customWidth="1"/>
    <col min="12" max="12" width="36.33203125" customWidth="1"/>
    <col min="14" max="14" width="27.1640625" customWidth="1"/>
  </cols>
  <sheetData>
    <row r="1" spans="1:15" x14ac:dyDescent="0.2">
      <c r="A1" t="s">
        <v>1</v>
      </c>
      <c r="B1">
        <v>4225605719</v>
      </c>
      <c r="D1" s="4" t="s">
        <v>26</v>
      </c>
      <c r="E1" s="4" t="s">
        <v>0</v>
      </c>
      <c r="F1" s="4" t="s">
        <v>11</v>
      </c>
      <c r="G1" s="4" t="s">
        <v>12</v>
      </c>
      <c r="H1" s="4" t="s">
        <v>13</v>
      </c>
      <c r="I1" s="4"/>
      <c r="J1" s="4" t="s">
        <v>14</v>
      </c>
      <c r="K1" s="4" t="s">
        <v>15</v>
      </c>
      <c r="L1" s="4" t="s">
        <v>27</v>
      </c>
    </row>
    <row r="2" spans="1:15" x14ac:dyDescent="0.2">
      <c r="A2" t="s">
        <v>8</v>
      </c>
      <c r="B2">
        <f>B1*2</f>
        <v>8451211438</v>
      </c>
      <c r="D2" t="s">
        <v>21</v>
      </c>
      <c r="E2">
        <v>0</v>
      </c>
      <c r="F2" s="1">
        <f>$B$2*$B$5</f>
        <v>3.8030451471000006</v>
      </c>
      <c r="G2" s="1">
        <v>0</v>
      </c>
      <c r="H2" s="1">
        <v>0</v>
      </c>
      <c r="J2" s="1">
        <f>H2</f>
        <v>0</v>
      </c>
      <c r="K2" s="1">
        <f>G2</f>
        <v>0</v>
      </c>
      <c r="L2" s="1">
        <f>SUM(J2, K2)</f>
        <v>0</v>
      </c>
      <c r="N2" s="4" t="s">
        <v>42</v>
      </c>
      <c r="O2" s="1">
        <f>SUM(L9,L35)</f>
        <v>18.033102531279301</v>
      </c>
    </row>
    <row r="3" spans="1:15" x14ac:dyDescent="0.2">
      <c r="D3" t="s">
        <v>22</v>
      </c>
      <c r="E3">
        <v>1</v>
      </c>
      <c r="F3" s="1">
        <f t="shared" ref="F3:F27" si="0">$B$2*$B$5</f>
        <v>3.8030451471000006</v>
      </c>
      <c r="G3" s="1">
        <f>0.5*F2</f>
        <v>1.9015225735500003</v>
      </c>
      <c r="H3" s="1">
        <v>0</v>
      </c>
      <c r="J3" s="1">
        <f t="shared" ref="J3:J11" si="1">H3</f>
        <v>0</v>
      </c>
      <c r="K3" s="1">
        <f>G3</f>
        <v>1.9015225735500003</v>
      </c>
      <c r="L3" s="1">
        <f t="shared" ref="L3:L11" si="2">SUM(J3, K3)</f>
        <v>1.9015225735500003</v>
      </c>
    </row>
    <row r="4" spans="1:15" ht="16" x14ac:dyDescent="0.2">
      <c r="A4" s="3" t="s">
        <v>9</v>
      </c>
      <c r="D4" t="s">
        <v>23</v>
      </c>
      <c r="E4">
        <v>2</v>
      </c>
      <c r="F4" s="1">
        <f t="shared" si="0"/>
        <v>3.8030451471000006</v>
      </c>
      <c r="G4" s="1">
        <f>0.5*F3+0.5*G3</f>
        <v>2.8522838603250005</v>
      </c>
      <c r="H4" s="1">
        <f>0.25*G3</f>
        <v>0.47538064338750008</v>
      </c>
      <c r="J4" s="1">
        <f t="shared" si="1"/>
        <v>0.47538064338750008</v>
      </c>
      <c r="K4" s="1">
        <f>G4</f>
        <v>2.8522838603250005</v>
      </c>
      <c r="L4" s="1">
        <f t="shared" si="2"/>
        <v>3.3276645037125006</v>
      </c>
    </row>
    <row r="5" spans="1:15" x14ac:dyDescent="0.2">
      <c r="A5" t="s">
        <v>35</v>
      </c>
      <c r="B5">
        <f>0.45*10^-9</f>
        <v>4.5000000000000005E-10</v>
      </c>
      <c r="D5" t="s">
        <v>16</v>
      </c>
      <c r="E5">
        <v>3</v>
      </c>
      <c r="F5" s="1">
        <f t="shared" si="0"/>
        <v>3.8030451471000006</v>
      </c>
      <c r="G5" s="1">
        <f t="shared" ref="G5:G11" si="3">0.5*F4+0.5*G4</f>
        <v>3.3276645037125006</v>
      </c>
      <c r="H5" s="1">
        <f>H4+0.25*G4</f>
        <v>1.1884516084687502</v>
      </c>
      <c r="J5" s="1">
        <f t="shared" si="1"/>
        <v>1.1884516084687502</v>
      </c>
      <c r="K5" s="1">
        <f t="shared" ref="K5:K11" si="4">G5</f>
        <v>3.3276645037125006</v>
      </c>
      <c r="L5" s="1">
        <f t="shared" si="2"/>
        <v>4.5161161121812512</v>
      </c>
    </row>
    <row r="6" spans="1:15" x14ac:dyDescent="0.2">
      <c r="A6" t="s">
        <v>10</v>
      </c>
      <c r="B6">
        <f>6.53*10^-9</f>
        <v>6.5300000000000004E-9</v>
      </c>
      <c r="D6" t="s">
        <v>17</v>
      </c>
      <c r="E6">
        <v>4</v>
      </c>
      <c r="F6" s="1">
        <f t="shared" si="0"/>
        <v>3.8030451471000006</v>
      </c>
      <c r="G6" s="1">
        <f t="shared" si="3"/>
        <v>3.5653548254062506</v>
      </c>
      <c r="H6" s="1">
        <f t="shared" ref="H6:H11" si="5">H5+0.25*G5</f>
        <v>2.0203677343968751</v>
      </c>
      <c r="J6" s="1">
        <f t="shared" si="1"/>
        <v>2.0203677343968751</v>
      </c>
      <c r="K6" s="1">
        <f t="shared" si="4"/>
        <v>3.5653548254062506</v>
      </c>
      <c r="L6" s="1">
        <f t="shared" si="2"/>
        <v>5.5857225598031253</v>
      </c>
    </row>
    <row r="7" spans="1:15" x14ac:dyDescent="0.2">
      <c r="D7" t="s">
        <v>18</v>
      </c>
      <c r="E7">
        <v>5</v>
      </c>
      <c r="F7" s="1">
        <f t="shared" si="0"/>
        <v>3.8030451471000006</v>
      </c>
      <c r="G7" s="1">
        <f t="shared" si="3"/>
        <v>3.6841999862531258</v>
      </c>
      <c r="H7" s="1">
        <f t="shared" si="5"/>
        <v>2.9117064407484379</v>
      </c>
      <c r="J7" s="1">
        <f t="shared" si="1"/>
        <v>2.9117064407484379</v>
      </c>
      <c r="K7" s="1">
        <f t="shared" si="4"/>
        <v>3.6841999862531258</v>
      </c>
      <c r="L7" s="1">
        <f t="shared" si="2"/>
        <v>6.5959064270015642</v>
      </c>
    </row>
    <row r="8" spans="1:15" x14ac:dyDescent="0.2">
      <c r="A8" t="s">
        <v>2</v>
      </c>
      <c r="B8" t="s">
        <v>3</v>
      </c>
      <c r="D8" t="s">
        <v>19</v>
      </c>
      <c r="E8">
        <v>6</v>
      </c>
      <c r="F8" s="1">
        <f t="shared" si="0"/>
        <v>3.8030451471000006</v>
      </c>
      <c r="G8" s="1">
        <f t="shared" si="3"/>
        <v>3.7436225666765632</v>
      </c>
      <c r="H8" s="1">
        <f t="shared" si="5"/>
        <v>3.8327564373117191</v>
      </c>
      <c r="J8" s="1">
        <f t="shared" si="1"/>
        <v>3.8327564373117191</v>
      </c>
      <c r="K8" s="1">
        <f t="shared" si="4"/>
        <v>3.7436225666765632</v>
      </c>
      <c r="L8" s="1">
        <f t="shared" si="2"/>
        <v>7.5763790039882828</v>
      </c>
    </row>
    <row r="9" spans="1:15" x14ac:dyDescent="0.2">
      <c r="D9" t="s">
        <v>20</v>
      </c>
      <c r="E9">
        <v>7</v>
      </c>
      <c r="F9" s="1">
        <f t="shared" si="0"/>
        <v>3.8030451471000006</v>
      </c>
      <c r="G9" s="1">
        <f t="shared" si="3"/>
        <v>3.7733338568882822</v>
      </c>
      <c r="H9" s="1">
        <f t="shared" si="5"/>
        <v>4.76866207898086</v>
      </c>
      <c r="J9" s="2">
        <f t="shared" si="1"/>
        <v>4.76866207898086</v>
      </c>
      <c r="K9" s="2">
        <f t="shared" si="4"/>
        <v>3.7733338568882822</v>
      </c>
      <c r="L9" s="2">
        <f t="shared" si="2"/>
        <v>8.5419959358691422</v>
      </c>
    </row>
    <row r="10" spans="1:15" x14ac:dyDescent="0.2">
      <c r="D10" t="s">
        <v>24</v>
      </c>
      <c r="E10">
        <v>8</v>
      </c>
      <c r="F10" s="1">
        <f>$B$2*$B$5</f>
        <v>3.8030451471000006</v>
      </c>
      <c r="G10" s="1">
        <f t="shared" si="3"/>
        <v>3.7881895019941414</v>
      </c>
      <c r="H10" s="1">
        <f t="shared" si="5"/>
        <v>5.7119955432029306</v>
      </c>
      <c r="J10" s="1">
        <f t="shared" si="1"/>
        <v>5.7119955432029306</v>
      </c>
      <c r="K10" s="1">
        <f t="shared" si="4"/>
        <v>3.7881895019941414</v>
      </c>
      <c r="L10" s="1">
        <f t="shared" si="2"/>
        <v>9.5001850451970711</v>
      </c>
    </row>
    <row r="11" spans="1:15" x14ac:dyDescent="0.2">
      <c r="A11" t="s">
        <v>4</v>
      </c>
      <c r="B11" t="s">
        <v>5</v>
      </c>
      <c r="D11" t="s">
        <v>25</v>
      </c>
      <c r="E11">
        <v>9</v>
      </c>
      <c r="F11" s="1">
        <f>$B$2*$B$5</f>
        <v>3.8030451471000006</v>
      </c>
      <c r="G11" s="1">
        <f t="shared" si="3"/>
        <v>3.795617324547071</v>
      </c>
      <c r="H11" s="1">
        <f t="shared" si="5"/>
        <v>6.6590429187014664</v>
      </c>
      <c r="J11" s="1">
        <f t="shared" si="1"/>
        <v>6.6590429187014664</v>
      </c>
      <c r="K11" s="1">
        <f t="shared" si="4"/>
        <v>3.795617324547071</v>
      </c>
      <c r="L11" s="1">
        <f t="shared" si="2"/>
        <v>10.454660243248536</v>
      </c>
    </row>
    <row r="12" spans="1:15" ht="16" thickBot="1" x14ac:dyDescent="0.25">
      <c r="D12" s="7"/>
      <c r="E12" s="7"/>
      <c r="F12" s="8"/>
      <c r="G12" s="8"/>
      <c r="H12" s="8"/>
      <c r="I12" s="7"/>
      <c r="J12" s="8"/>
      <c r="K12" s="8"/>
      <c r="L12" s="7"/>
    </row>
    <row r="13" spans="1:15" x14ac:dyDescent="0.2">
      <c r="F13" s="1"/>
      <c r="G13" s="1"/>
      <c r="H13" s="1"/>
      <c r="J13" s="1"/>
      <c r="K13" s="1"/>
    </row>
    <row r="14" spans="1:15" x14ac:dyDescent="0.2">
      <c r="A14" t="s">
        <v>6</v>
      </c>
      <c r="B14" t="s">
        <v>7</v>
      </c>
      <c r="D14" s="4" t="s">
        <v>26</v>
      </c>
      <c r="E14" s="4" t="s">
        <v>0</v>
      </c>
      <c r="F14" s="4" t="s">
        <v>28</v>
      </c>
      <c r="G14" s="4" t="s">
        <v>29</v>
      </c>
      <c r="H14" s="4" t="s">
        <v>30</v>
      </c>
      <c r="I14" s="4"/>
      <c r="J14" s="4" t="s">
        <v>31</v>
      </c>
      <c r="K14" s="4" t="s">
        <v>32</v>
      </c>
      <c r="L14" s="4" t="s">
        <v>33</v>
      </c>
    </row>
    <row r="15" spans="1:15" x14ac:dyDescent="0.2">
      <c r="D15" t="s">
        <v>21</v>
      </c>
      <c r="E15">
        <v>0</v>
      </c>
      <c r="F15" s="1">
        <f>$B$2*$B$6</f>
        <v>55.186410690140001</v>
      </c>
      <c r="G15" s="1">
        <v>0</v>
      </c>
      <c r="H15" s="1">
        <v>0</v>
      </c>
      <c r="J15" s="1">
        <f>H15</f>
        <v>0</v>
      </c>
      <c r="K15" s="1">
        <f>G15</f>
        <v>0</v>
      </c>
      <c r="L15" s="1">
        <f>SUM(J15, K15)</f>
        <v>0</v>
      </c>
    </row>
    <row r="16" spans="1:15" x14ac:dyDescent="0.2">
      <c r="D16" t="s">
        <v>22</v>
      </c>
      <c r="E16">
        <v>1</v>
      </c>
      <c r="F16" s="1">
        <f t="shared" ref="F16:F24" si="6">$B$2*$B$6</f>
        <v>55.186410690140001</v>
      </c>
      <c r="G16" s="1">
        <f>0.5*F15</f>
        <v>27.59320534507</v>
      </c>
      <c r="H16" s="1">
        <v>0</v>
      </c>
      <c r="J16" s="1">
        <f t="shared" ref="J16:J24" si="7">H16</f>
        <v>0</v>
      </c>
      <c r="K16" s="1">
        <f>G16</f>
        <v>27.59320534507</v>
      </c>
      <c r="L16" s="1">
        <f t="shared" ref="L16:L24" si="8">SUM(J16, K16)</f>
        <v>27.59320534507</v>
      </c>
    </row>
    <row r="17" spans="1:12" x14ac:dyDescent="0.2">
      <c r="A17" t="s">
        <v>34</v>
      </c>
      <c r="B17">
        <f>0.5*10^-9</f>
        <v>5.0000000000000003E-10</v>
      </c>
      <c r="D17" t="s">
        <v>23</v>
      </c>
      <c r="E17">
        <v>2</v>
      </c>
      <c r="F17" s="1">
        <f>$B$2*$B$6</f>
        <v>55.186410690140001</v>
      </c>
      <c r="G17" s="1">
        <f>0.5*F16+0.5*G16</f>
        <v>41.389808017604999</v>
      </c>
      <c r="H17" s="1">
        <f>0.25*G16</f>
        <v>6.8983013362675001</v>
      </c>
      <c r="J17" s="1">
        <f t="shared" si="7"/>
        <v>6.8983013362675001</v>
      </c>
      <c r="K17" s="1">
        <f>G17</f>
        <v>41.389808017604999</v>
      </c>
      <c r="L17" s="1">
        <f t="shared" si="8"/>
        <v>48.2881093538725</v>
      </c>
    </row>
    <row r="18" spans="1:12" x14ac:dyDescent="0.2">
      <c r="D18" t="s">
        <v>16</v>
      </c>
      <c r="E18">
        <v>3</v>
      </c>
      <c r="F18" s="1">
        <f t="shared" si="6"/>
        <v>55.186410690140001</v>
      </c>
      <c r="G18" s="1">
        <f t="shared" ref="G18:G24" si="9">0.5*F17+0.5*G17</f>
        <v>48.2881093538725</v>
      </c>
      <c r="H18" s="1">
        <f>H17+0.25*G17</f>
        <v>17.245753340668749</v>
      </c>
      <c r="J18" s="1">
        <f t="shared" si="7"/>
        <v>17.245753340668749</v>
      </c>
      <c r="K18" s="1">
        <f t="shared" ref="K18:K24" si="10">G18</f>
        <v>48.2881093538725</v>
      </c>
      <c r="L18" s="1">
        <f t="shared" si="8"/>
        <v>65.533862694541256</v>
      </c>
    </row>
    <row r="19" spans="1:12" x14ac:dyDescent="0.2">
      <c r="D19" t="s">
        <v>17</v>
      </c>
      <c r="E19">
        <v>4</v>
      </c>
      <c r="F19" s="1">
        <f t="shared" si="6"/>
        <v>55.186410690140001</v>
      </c>
      <c r="G19" s="1">
        <f t="shared" si="9"/>
        <v>51.737260022006254</v>
      </c>
      <c r="H19" s="1">
        <f t="shared" ref="H19:H24" si="11">H18+0.25*G18</f>
        <v>29.317780679136874</v>
      </c>
      <c r="J19" s="1">
        <f t="shared" si="7"/>
        <v>29.317780679136874</v>
      </c>
      <c r="K19" s="1">
        <f t="shared" si="10"/>
        <v>51.737260022006254</v>
      </c>
      <c r="L19" s="1">
        <f t="shared" si="8"/>
        <v>81.055040701143128</v>
      </c>
    </row>
    <row r="20" spans="1:12" x14ac:dyDescent="0.2">
      <c r="D20" t="s">
        <v>18</v>
      </c>
      <c r="E20">
        <v>5</v>
      </c>
      <c r="F20" s="1">
        <f t="shared" si="6"/>
        <v>55.186410690140001</v>
      </c>
      <c r="G20" s="1">
        <f t="shared" si="9"/>
        <v>53.461835356073124</v>
      </c>
      <c r="H20" s="1">
        <f t="shared" si="11"/>
        <v>42.252095684638434</v>
      </c>
      <c r="J20" s="1">
        <f t="shared" si="7"/>
        <v>42.252095684638434</v>
      </c>
      <c r="K20" s="1">
        <f t="shared" si="10"/>
        <v>53.461835356073124</v>
      </c>
      <c r="L20" s="1">
        <f t="shared" si="8"/>
        <v>95.713931040711557</v>
      </c>
    </row>
    <row r="21" spans="1:12" x14ac:dyDescent="0.2">
      <c r="D21" t="s">
        <v>19</v>
      </c>
      <c r="E21">
        <v>6</v>
      </c>
      <c r="F21" s="1">
        <f t="shared" si="6"/>
        <v>55.186410690140001</v>
      </c>
      <c r="G21" s="1">
        <f t="shared" si="9"/>
        <v>54.324123023106566</v>
      </c>
      <c r="H21" s="1">
        <f t="shared" si="11"/>
        <v>55.617554523656715</v>
      </c>
      <c r="J21" s="1">
        <f t="shared" si="7"/>
        <v>55.617554523656715</v>
      </c>
      <c r="K21" s="1">
        <f t="shared" si="10"/>
        <v>54.324123023106566</v>
      </c>
      <c r="L21" s="1">
        <f t="shared" si="8"/>
        <v>109.94167754676329</v>
      </c>
    </row>
    <row r="22" spans="1:12" x14ac:dyDescent="0.2">
      <c r="D22" t="s">
        <v>20</v>
      </c>
      <c r="E22">
        <v>7</v>
      </c>
      <c r="F22" s="1">
        <f t="shared" si="6"/>
        <v>55.186410690140001</v>
      </c>
      <c r="G22" s="1">
        <f t="shared" si="9"/>
        <v>54.75526685662328</v>
      </c>
      <c r="H22" s="1">
        <f t="shared" si="11"/>
        <v>69.19858527943336</v>
      </c>
      <c r="J22" s="2">
        <f t="shared" si="7"/>
        <v>69.19858527943336</v>
      </c>
      <c r="K22" s="2">
        <f t="shared" si="10"/>
        <v>54.75526685662328</v>
      </c>
      <c r="L22" s="2">
        <f t="shared" si="8"/>
        <v>123.95385213605664</v>
      </c>
    </row>
    <row r="23" spans="1:12" x14ac:dyDescent="0.2">
      <c r="D23" t="s">
        <v>24</v>
      </c>
      <c r="E23">
        <v>8</v>
      </c>
      <c r="F23" s="1">
        <f t="shared" si="6"/>
        <v>55.186410690140001</v>
      </c>
      <c r="G23" s="1">
        <f t="shared" si="9"/>
        <v>54.970838773381644</v>
      </c>
      <c r="H23" s="1">
        <f t="shared" si="11"/>
        <v>82.887401993589179</v>
      </c>
      <c r="J23" s="1">
        <f t="shared" si="7"/>
        <v>82.887401993589179</v>
      </c>
      <c r="K23" s="1">
        <f t="shared" si="10"/>
        <v>54.970838773381644</v>
      </c>
      <c r="L23" s="1">
        <f t="shared" si="8"/>
        <v>137.85824076697082</v>
      </c>
    </row>
    <row r="24" spans="1:12" x14ac:dyDescent="0.2">
      <c r="D24" t="s">
        <v>25</v>
      </c>
      <c r="E24">
        <v>9</v>
      </c>
      <c r="F24" s="1">
        <f t="shared" si="6"/>
        <v>55.186410690140001</v>
      </c>
      <c r="G24" s="1">
        <f t="shared" si="9"/>
        <v>55.078624731760826</v>
      </c>
      <c r="H24" s="1">
        <f t="shared" si="11"/>
        <v>96.630111686934583</v>
      </c>
      <c r="J24" s="1">
        <f t="shared" si="7"/>
        <v>96.630111686934583</v>
      </c>
      <c r="K24" s="1">
        <f t="shared" si="10"/>
        <v>55.078624731760826</v>
      </c>
      <c r="L24" s="1">
        <f t="shared" si="8"/>
        <v>151.70873641869542</v>
      </c>
    </row>
    <row r="25" spans="1:12" ht="16" thickBot="1" x14ac:dyDescent="0.25">
      <c r="D25" s="7"/>
      <c r="E25" s="7"/>
      <c r="F25" s="7"/>
      <c r="G25" s="7"/>
      <c r="H25" s="7"/>
      <c r="I25" s="7"/>
      <c r="J25" s="7"/>
      <c r="K25" s="7"/>
      <c r="L25" s="7"/>
    </row>
    <row r="27" spans="1:12" x14ac:dyDescent="0.2">
      <c r="D27" s="5" t="s">
        <v>26</v>
      </c>
      <c r="E27" s="5" t="s">
        <v>0</v>
      </c>
      <c r="F27" s="5" t="s">
        <v>37</v>
      </c>
      <c r="G27" s="5" t="s">
        <v>36</v>
      </c>
      <c r="H27" s="5" t="s">
        <v>38</v>
      </c>
      <c r="I27" s="5"/>
      <c r="J27" s="5" t="s">
        <v>39</v>
      </c>
      <c r="K27" s="5" t="s">
        <v>40</v>
      </c>
      <c r="L27" s="5" t="s">
        <v>41</v>
      </c>
    </row>
    <row r="28" spans="1:12" x14ac:dyDescent="0.2">
      <c r="D28" t="s">
        <v>21</v>
      </c>
      <c r="E28">
        <v>0</v>
      </c>
      <c r="F28" s="1">
        <f>$B$2*$B$17</f>
        <v>4.2256057190000007</v>
      </c>
      <c r="G28" s="1">
        <v>0</v>
      </c>
      <c r="H28" s="1">
        <v>0</v>
      </c>
      <c r="J28" s="1">
        <f>H28</f>
        <v>0</v>
      </c>
      <c r="K28" s="1">
        <f>G28</f>
        <v>0</v>
      </c>
      <c r="L28" s="1">
        <f>SUM(J28, K28)</f>
        <v>0</v>
      </c>
    </row>
    <row r="29" spans="1:12" x14ac:dyDescent="0.2">
      <c r="D29" t="s">
        <v>22</v>
      </c>
      <c r="E29">
        <v>1</v>
      </c>
      <c r="F29" s="1">
        <f t="shared" ref="F29:F37" si="12">$B$2*$B$17</f>
        <v>4.2256057190000007</v>
      </c>
      <c r="G29" s="1">
        <f>0.5*F28</f>
        <v>2.1128028595000004</v>
      </c>
      <c r="H29" s="1">
        <v>0</v>
      </c>
      <c r="J29" s="1">
        <f t="shared" ref="J29:J37" si="13">H29</f>
        <v>0</v>
      </c>
      <c r="K29" s="1">
        <f>G29</f>
        <v>2.1128028595000004</v>
      </c>
      <c r="L29" s="1">
        <f t="shared" ref="L29:L37" si="14">SUM(J29, K29)</f>
        <v>2.1128028595000004</v>
      </c>
    </row>
    <row r="30" spans="1:12" x14ac:dyDescent="0.2">
      <c r="D30" t="s">
        <v>23</v>
      </c>
      <c r="E30">
        <v>2</v>
      </c>
      <c r="F30" s="1">
        <f t="shared" si="12"/>
        <v>4.2256057190000007</v>
      </c>
      <c r="G30" s="1">
        <f>0.5*F29+0.5*G29</f>
        <v>3.1692042892500005</v>
      </c>
      <c r="H30" s="1">
        <f>0.25*G29</f>
        <v>0.52820071487500009</v>
      </c>
      <c r="J30" s="1">
        <f t="shared" si="13"/>
        <v>0.52820071487500009</v>
      </c>
      <c r="K30" s="1">
        <f>G30</f>
        <v>3.1692042892500005</v>
      </c>
      <c r="L30" s="1">
        <f t="shared" si="14"/>
        <v>3.6974050041250006</v>
      </c>
    </row>
    <row r="31" spans="1:12" x14ac:dyDescent="0.2">
      <c r="D31" t="s">
        <v>16</v>
      </c>
      <c r="E31">
        <v>3</v>
      </c>
      <c r="F31" s="1">
        <f t="shared" si="12"/>
        <v>4.2256057190000007</v>
      </c>
      <c r="G31" s="1">
        <f t="shared" ref="G31:G37" si="15">0.5*F30+0.5*G30</f>
        <v>3.6974050041250006</v>
      </c>
      <c r="H31" s="1">
        <f>H30+0.25*G30</f>
        <v>1.3205017871875002</v>
      </c>
      <c r="J31" s="1">
        <f t="shared" si="13"/>
        <v>1.3205017871875002</v>
      </c>
      <c r="K31" s="1">
        <f t="shared" ref="K31:K37" si="16">G31</f>
        <v>3.6974050041250006</v>
      </c>
      <c r="L31" s="1">
        <f t="shared" si="14"/>
        <v>5.0179067913125008</v>
      </c>
    </row>
    <row r="32" spans="1:12" x14ac:dyDescent="0.2">
      <c r="D32" t="s">
        <v>17</v>
      </c>
      <c r="E32">
        <v>4</v>
      </c>
      <c r="F32" s="1">
        <f t="shared" si="12"/>
        <v>4.2256057190000007</v>
      </c>
      <c r="G32" s="1">
        <f t="shared" si="15"/>
        <v>3.9615053615625007</v>
      </c>
      <c r="H32" s="1">
        <f t="shared" ref="H32:H37" si="17">H31+0.25*G31</f>
        <v>2.2448530382187504</v>
      </c>
      <c r="J32" s="1">
        <f t="shared" si="13"/>
        <v>2.2448530382187504</v>
      </c>
      <c r="K32" s="1">
        <f t="shared" si="16"/>
        <v>3.9615053615625007</v>
      </c>
      <c r="L32" s="1">
        <f t="shared" si="14"/>
        <v>6.2063583997812515</v>
      </c>
    </row>
    <row r="33" spans="4:12" x14ac:dyDescent="0.2">
      <c r="D33" t="s">
        <v>18</v>
      </c>
      <c r="E33">
        <v>5</v>
      </c>
      <c r="F33" s="1">
        <f t="shared" si="12"/>
        <v>4.2256057190000007</v>
      </c>
      <c r="G33" s="1">
        <f t="shared" si="15"/>
        <v>4.0935555402812511</v>
      </c>
      <c r="H33" s="1">
        <f t="shared" si="17"/>
        <v>3.2352293786093753</v>
      </c>
      <c r="J33" s="1">
        <f t="shared" si="13"/>
        <v>3.2352293786093753</v>
      </c>
      <c r="K33" s="1">
        <f t="shared" si="16"/>
        <v>4.0935555402812511</v>
      </c>
      <c r="L33" s="1">
        <f t="shared" si="14"/>
        <v>7.3287849188906264</v>
      </c>
    </row>
    <row r="34" spans="4:12" x14ac:dyDescent="0.2">
      <c r="D34" t="s">
        <v>19</v>
      </c>
      <c r="E34">
        <v>6</v>
      </c>
      <c r="F34" s="1">
        <f t="shared" si="12"/>
        <v>4.2256057190000007</v>
      </c>
      <c r="G34" s="1">
        <f t="shared" si="15"/>
        <v>4.1595806296406259</v>
      </c>
      <c r="H34" s="1">
        <f t="shared" si="17"/>
        <v>4.2586182636796881</v>
      </c>
      <c r="J34" s="1">
        <f t="shared" si="13"/>
        <v>4.2586182636796881</v>
      </c>
      <c r="K34" s="1">
        <f t="shared" si="16"/>
        <v>4.1595806296406259</v>
      </c>
      <c r="L34" s="1">
        <f t="shared" si="14"/>
        <v>8.418198893320314</v>
      </c>
    </row>
    <row r="35" spans="4:12" x14ac:dyDescent="0.2">
      <c r="D35" t="s">
        <v>20</v>
      </c>
      <c r="E35">
        <v>7</v>
      </c>
      <c r="F35" s="1">
        <f t="shared" si="12"/>
        <v>4.2256057190000007</v>
      </c>
      <c r="G35" s="1">
        <f t="shared" si="15"/>
        <v>4.1925931743203133</v>
      </c>
      <c r="H35" s="1">
        <f t="shared" si="17"/>
        <v>5.2985134210898446</v>
      </c>
      <c r="J35" s="2">
        <f t="shared" si="13"/>
        <v>5.2985134210898446</v>
      </c>
      <c r="K35" s="2">
        <f t="shared" si="16"/>
        <v>4.1925931743203133</v>
      </c>
      <c r="L35" s="2">
        <f t="shared" si="14"/>
        <v>9.4911065954101588</v>
      </c>
    </row>
    <row r="36" spans="4:12" x14ac:dyDescent="0.2">
      <c r="D36" t="s">
        <v>24</v>
      </c>
      <c r="E36">
        <v>8</v>
      </c>
      <c r="F36" s="1">
        <f t="shared" si="12"/>
        <v>4.2256057190000007</v>
      </c>
      <c r="G36" s="1">
        <f t="shared" si="15"/>
        <v>4.209099446660157</v>
      </c>
      <c r="H36" s="1">
        <f t="shared" si="17"/>
        <v>6.3466617146699225</v>
      </c>
      <c r="J36" s="1">
        <f t="shared" si="13"/>
        <v>6.3466617146699225</v>
      </c>
      <c r="K36" s="1">
        <f t="shared" si="16"/>
        <v>4.209099446660157</v>
      </c>
      <c r="L36" s="1">
        <f t="shared" si="14"/>
        <v>10.555761161330079</v>
      </c>
    </row>
    <row r="37" spans="4:12" x14ac:dyDescent="0.2">
      <c r="D37" t="s">
        <v>25</v>
      </c>
      <c r="E37">
        <v>9</v>
      </c>
      <c r="F37" s="1">
        <f t="shared" si="12"/>
        <v>4.2256057190000007</v>
      </c>
      <c r="G37" s="1">
        <f t="shared" si="15"/>
        <v>4.2173525828300793</v>
      </c>
      <c r="H37" s="1">
        <f t="shared" si="17"/>
        <v>7.3989365763349619</v>
      </c>
      <c r="J37" s="1">
        <f t="shared" si="13"/>
        <v>7.3989365763349619</v>
      </c>
      <c r="K37" s="1">
        <f t="shared" si="16"/>
        <v>4.2173525828300793</v>
      </c>
      <c r="L37" s="1">
        <f t="shared" si="14"/>
        <v>11.6162891591650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83E34-0446-584F-92C7-6DE02EE290D9}">
  <dimension ref="A1:O37"/>
  <sheetViews>
    <sheetView topLeftCell="C1" zoomScale="140" zoomScaleNormal="140" workbookViewId="0">
      <selection activeCell="N11" sqref="N11"/>
    </sheetView>
  </sheetViews>
  <sheetFormatPr baseColWidth="10" defaultColWidth="10.83203125" defaultRowHeight="15" x14ac:dyDescent="0.2"/>
  <cols>
    <col min="1" max="1" width="28.33203125" customWidth="1"/>
    <col min="2" max="3" width="11.33203125" customWidth="1"/>
    <col min="4" max="4" width="17.6640625" bestFit="1" customWidth="1"/>
    <col min="6" max="6" width="21.5" customWidth="1"/>
    <col min="7" max="7" width="25.33203125" customWidth="1"/>
    <col min="8" max="8" width="26.1640625" customWidth="1"/>
    <col min="10" max="10" width="34.1640625" customWidth="1"/>
    <col min="11" max="11" width="31.83203125" customWidth="1"/>
    <col min="12" max="12" width="37" customWidth="1"/>
    <col min="14" max="14" width="29.1640625" bestFit="1" customWidth="1"/>
  </cols>
  <sheetData>
    <row r="1" spans="1:15" x14ac:dyDescent="0.2">
      <c r="A1" t="s">
        <v>1</v>
      </c>
      <c r="B1">
        <v>820594305</v>
      </c>
      <c r="D1" s="4" t="s">
        <v>26</v>
      </c>
      <c r="E1" s="4" t="s">
        <v>0</v>
      </c>
      <c r="F1" s="4" t="s">
        <v>11</v>
      </c>
      <c r="G1" s="4" t="s">
        <v>12</v>
      </c>
      <c r="H1" s="4" t="s">
        <v>13</v>
      </c>
      <c r="I1" s="4"/>
      <c r="J1" s="4" t="s">
        <v>14</v>
      </c>
      <c r="K1" s="4" t="s">
        <v>15</v>
      </c>
      <c r="L1" s="4" t="s">
        <v>27</v>
      </c>
    </row>
    <row r="2" spans="1:15" x14ac:dyDescent="0.2">
      <c r="A2" t="s">
        <v>8</v>
      </c>
      <c r="B2">
        <f>B1*2</f>
        <v>1641188610</v>
      </c>
      <c r="D2" t="s">
        <v>21</v>
      </c>
      <c r="E2">
        <v>0</v>
      </c>
      <c r="F2" s="1">
        <f>$B$2*$B$5</f>
        <v>0.7385348745000001</v>
      </c>
      <c r="G2" s="1">
        <v>0</v>
      </c>
      <c r="H2" s="1">
        <v>0</v>
      </c>
      <c r="J2" s="1">
        <f>H2</f>
        <v>0</v>
      </c>
      <c r="K2" s="1">
        <f>G2</f>
        <v>0</v>
      </c>
      <c r="L2" s="1">
        <f>SUM(J2, K2)</f>
        <v>0</v>
      </c>
      <c r="N2" s="5" t="s">
        <v>42</v>
      </c>
      <c r="O2" s="6">
        <f>SUM(L9,L35)</f>
        <v>3.5019503055175787</v>
      </c>
    </row>
    <row r="3" spans="1:15" x14ac:dyDescent="0.2">
      <c r="D3" t="s">
        <v>22</v>
      </c>
      <c r="E3">
        <v>1</v>
      </c>
      <c r="F3" s="1">
        <f t="shared" ref="F3:F9" si="0">$B$2*$B$5</f>
        <v>0.7385348745000001</v>
      </c>
      <c r="G3" s="1">
        <f>0.5*F2</f>
        <v>0.36926743725000005</v>
      </c>
      <c r="H3" s="1">
        <v>0</v>
      </c>
      <c r="J3" s="1">
        <f t="shared" ref="J3:J11" si="1">H3</f>
        <v>0</v>
      </c>
      <c r="K3" s="1">
        <f>G3</f>
        <v>0.36926743725000005</v>
      </c>
      <c r="L3" s="1">
        <f t="shared" ref="L3:L11" si="2">SUM(J3, K3)</f>
        <v>0.36926743725000005</v>
      </c>
    </row>
    <row r="4" spans="1:15" ht="16" x14ac:dyDescent="0.2">
      <c r="A4" s="3" t="s">
        <v>9</v>
      </c>
      <c r="D4" t="s">
        <v>23</v>
      </c>
      <c r="E4">
        <v>2</v>
      </c>
      <c r="F4" s="1">
        <f t="shared" si="0"/>
        <v>0.7385348745000001</v>
      </c>
      <c r="G4" s="1">
        <f>0.5*F3+0.5*G3</f>
        <v>0.55390115587500011</v>
      </c>
      <c r="H4" s="1">
        <f>0.25*G3</f>
        <v>9.2316859312500013E-2</v>
      </c>
      <c r="J4" s="1">
        <f t="shared" si="1"/>
        <v>9.2316859312500013E-2</v>
      </c>
      <c r="K4" s="1">
        <f>G4</f>
        <v>0.55390115587500011</v>
      </c>
      <c r="L4" s="1">
        <f t="shared" si="2"/>
        <v>0.64621801518750011</v>
      </c>
    </row>
    <row r="5" spans="1:15" x14ac:dyDescent="0.2">
      <c r="A5" t="s">
        <v>35</v>
      </c>
      <c r="B5">
        <f>0.45*10^-9</f>
        <v>4.5000000000000005E-10</v>
      </c>
      <c r="D5" t="s">
        <v>16</v>
      </c>
      <c r="E5">
        <v>3</v>
      </c>
      <c r="F5" s="1">
        <f t="shared" si="0"/>
        <v>0.7385348745000001</v>
      </c>
      <c r="G5" s="1">
        <f t="shared" ref="G5:G11" si="3">0.5*F4+0.5*G4</f>
        <v>0.64621801518750011</v>
      </c>
      <c r="H5" s="1">
        <f>H4+0.25*G4</f>
        <v>0.23079214828125005</v>
      </c>
      <c r="J5" s="1">
        <f t="shared" si="1"/>
        <v>0.23079214828125005</v>
      </c>
      <c r="K5" s="1">
        <f t="shared" ref="K5:K11" si="4">G5</f>
        <v>0.64621801518750011</v>
      </c>
      <c r="L5" s="1">
        <f t="shared" si="2"/>
        <v>0.87701016346875016</v>
      </c>
    </row>
    <row r="6" spans="1:15" x14ac:dyDescent="0.2">
      <c r="A6" t="s">
        <v>10</v>
      </c>
      <c r="B6">
        <f>6.53*10^-9</f>
        <v>6.5300000000000004E-9</v>
      </c>
      <c r="D6" t="s">
        <v>17</v>
      </c>
      <c r="E6">
        <v>4</v>
      </c>
      <c r="F6" s="1">
        <f t="shared" si="0"/>
        <v>0.7385348745000001</v>
      </c>
      <c r="G6" s="1">
        <f t="shared" si="3"/>
        <v>0.69237644484375016</v>
      </c>
      <c r="H6" s="1">
        <f t="shared" ref="H6:H11" si="5">H5+0.25*G5</f>
        <v>0.39234665207812508</v>
      </c>
      <c r="J6" s="1">
        <f t="shared" si="1"/>
        <v>0.39234665207812508</v>
      </c>
      <c r="K6" s="1">
        <f t="shared" si="4"/>
        <v>0.69237644484375016</v>
      </c>
      <c r="L6" s="1">
        <f t="shared" si="2"/>
        <v>1.0847230969218753</v>
      </c>
    </row>
    <row r="7" spans="1:15" x14ac:dyDescent="0.2">
      <c r="D7" t="s">
        <v>18</v>
      </c>
      <c r="E7">
        <v>5</v>
      </c>
      <c r="F7" s="1">
        <f t="shared" si="0"/>
        <v>0.7385348745000001</v>
      </c>
      <c r="G7" s="1">
        <f t="shared" si="3"/>
        <v>0.71545565967187508</v>
      </c>
      <c r="H7" s="1">
        <f t="shared" si="5"/>
        <v>0.56544076328906256</v>
      </c>
      <c r="J7" s="1">
        <f t="shared" si="1"/>
        <v>0.56544076328906256</v>
      </c>
      <c r="K7" s="1">
        <f t="shared" si="4"/>
        <v>0.71545565967187508</v>
      </c>
      <c r="L7" s="1">
        <f t="shared" si="2"/>
        <v>1.2808964229609376</v>
      </c>
    </row>
    <row r="8" spans="1:15" x14ac:dyDescent="0.2">
      <c r="A8" t="s">
        <v>2</v>
      </c>
      <c r="B8" t="s">
        <v>3</v>
      </c>
      <c r="D8" t="s">
        <v>19</v>
      </c>
      <c r="E8">
        <v>6</v>
      </c>
      <c r="F8" s="1">
        <f t="shared" si="0"/>
        <v>0.7385348745000001</v>
      </c>
      <c r="G8" s="1">
        <f t="shared" si="3"/>
        <v>0.72699526708593765</v>
      </c>
      <c r="H8" s="1">
        <f t="shared" si="5"/>
        <v>0.74430467820703128</v>
      </c>
      <c r="J8" s="1">
        <f t="shared" si="1"/>
        <v>0.74430467820703128</v>
      </c>
      <c r="K8" s="1">
        <f t="shared" si="4"/>
        <v>0.72699526708593765</v>
      </c>
      <c r="L8" s="1">
        <f t="shared" si="2"/>
        <v>1.4712999452929689</v>
      </c>
    </row>
    <row r="9" spans="1:15" x14ac:dyDescent="0.2">
      <c r="D9" t="s">
        <v>20</v>
      </c>
      <c r="E9">
        <v>7</v>
      </c>
      <c r="F9" s="1">
        <f t="shared" si="0"/>
        <v>0.7385348745000001</v>
      </c>
      <c r="G9" s="1">
        <f t="shared" si="3"/>
        <v>0.73276507079296893</v>
      </c>
      <c r="H9" s="1">
        <f t="shared" si="5"/>
        <v>0.92605349497851575</v>
      </c>
      <c r="J9" s="2">
        <f t="shared" si="1"/>
        <v>0.92605349497851575</v>
      </c>
      <c r="K9" s="2">
        <f t="shared" si="4"/>
        <v>0.73276507079296893</v>
      </c>
      <c r="L9" s="2">
        <f t="shared" si="2"/>
        <v>1.6588185657714847</v>
      </c>
    </row>
    <row r="10" spans="1:15" x14ac:dyDescent="0.2">
      <c r="D10" t="s">
        <v>24</v>
      </c>
      <c r="E10">
        <v>8</v>
      </c>
      <c r="F10" s="1">
        <f>$B$2*$B$5</f>
        <v>0.7385348745000001</v>
      </c>
      <c r="G10" s="1">
        <f t="shared" si="3"/>
        <v>0.73564997264648446</v>
      </c>
      <c r="H10" s="1">
        <f t="shared" si="5"/>
        <v>1.1092447626767581</v>
      </c>
      <c r="J10" s="1">
        <f t="shared" si="1"/>
        <v>1.1092447626767581</v>
      </c>
      <c r="K10" s="1">
        <f t="shared" si="4"/>
        <v>0.73564997264648446</v>
      </c>
      <c r="L10" s="1">
        <f t="shared" si="2"/>
        <v>1.8448947353232426</v>
      </c>
    </row>
    <row r="11" spans="1:15" x14ac:dyDescent="0.2">
      <c r="A11" t="s">
        <v>4</v>
      </c>
      <c r="B11" t="s">
        <v>5</v>
      </c>
      <c r="D11" t="s">
        <v>25</v>
      </c>
      <c r="E11">
        <v>9</v>
      </c>
      <c r="F11" s="1">
        <f>$B$2*$B$5</f>
        <v>0.7385348745000001</v>
      </c>
      <c r="G11" s="1">
        <f t="shared" si="3"/>
        <v>0.73709242357324234</v>
      </c>
      <c r="H11" s="1">
        <f t="shared" si="5"/>
        <v>1.2931572558383793</v>
      </c>
      <c r="J11" s="1">
        <f t="shared" si="1"/>
        <v>1.2931572558383793</v>
      </c>
      <c r="K11" s="1">
        <f t="shared" si="4"/>
        <v>0.73709242357324234</v>
      </c>
      <c r="L11" s="1">
        <f t="shared" si="2"/>
        <v>2.0302496794116216</v>
      </c>
    </row>
    <row r="12" spans="1:15" x14ac:dyDescent="0.2">
      <c r="F12" s="1"/>
      <c r="G12" s="1"/>
      <c r="H12" s="1"/>
      <c r="J12" s="1"/>
      <c r="K12" s="1"/>
    </row>
    <row r="13" spans="1:15" x14ac:dyDescent="0.2">
      <c r="F13" s="1"/>
      <c r="G13" s="1"/>
      <c r="H13" s="1"/>
      <c r="J13" s="1"/>
      <c r="K13" s="1"/>
    </row>
    <row r="14" spans="1:15" x14ac:dyDescent="0.2">
      <c r="A14" t="s">
        <v>6</v>
      </c>
      <c r="B14" t="s">
        <v>7</v>
      </c>
      <c r="D14" s="4" t="s">
        <v>26</v>
      </c>
      <c r="E14" s="4" t="s">
        <v>0</v>
      </c>
      <c r="F14" s="4" t="s">
        <v>28</v>
      </c>
      <c r="G14" s="4" t="s">
        <v>29</v>
      </c>
      <c r="H14" s="4" t="s">
        <v>30</v>
      </c>
      <c r="I14" s="4"/>
      <c r="J14" s="4" t="s">
        <v>31</v>
      </c>
      <c r="K14" s="4" t="s">
        <v>32</v>
      </c>
      <c r="L14" s="4" t="s">
        <v>33</v>
      </c>
    </row>
    <row r="15" spans="1:15" x14ac:dyDescent="0.2">
      <c r="D15" t="s">
        <v>21</v>
      </c>
      <c r="E15">
        <v>0</v>
      </c>
      <c r="F15" s="1">
        <f>$B$2*$B$6</f>
        <v>10.716961623300001</v>
      </c>
      <c r="G15" s="1">
        <v>0</v>
      </c>
      <c r="H15" s="1">
        <v>0</v>
      </c>
      <c r="J15" s="1">
        <f>H15</f>
        <v>0</v>
      </c>
      <c r="K15" s="1">
        <f>G15</f>
        <v>0</v>
      </c>
      <c r="L15" s="1">
        <f>SUM(J15, K15)</f>
        <v>0</v>
      </c>
    </row>
    <row r="16" spans="1:15" x14ac:dyDescent="0.2">
      <c r="D16" t="s">
        <v>22</v>
      </c>
      <c r="E16">
        <v>1</v>
      </c>
      <c r="F16" s="1">
        <f t="shared" ref="F16:F24" si="6">$B$2*$B$6</f>
        <v>10.716961623300001</v>
      </c>
      <c r="G16" s="1">
        <f>0.5*F15</f>
        <v>5.3584808116500007</v>
      </c>
      <c r="H16" s="1">
        <v>0</v>
      </c>
      <c r="J16" s="1">
        <f t="shared" ref="J16:J24" si="7">H16</f>
        <v>0</v>
      </c>
      <c r="K16" s="1">
        <f>G16</f>
        <v>5.3584808116500007</v>
      </c>
      <c r="L16" s="1">
        <f t="shared" ref="L16:L24" si="8">SUM(J16, K16)</f>
        <v>5.3584808116500007</v>
      </c>
    </row>
    <row r="17" spans="1:12" x14ac:dyDescent="0.2">
      <c r="A17" t="s">
        <v>34</v>
      </c>
      <c r="B17">
        <f>0.5*10^-9</f>
        <v>5.0000000000000003E-10</v>
      </c>
      <c r="D17" t="s">
        <v>23</v>
      </c>
      <c r="E17">
        <v>2</v>
      </c>
      <c r="F17" s="1">
        <f>$B$2*$B$6</f>
        <v>10.716961623300001</v>
      </c>
      <c r="G17" s="1">
        <f>0.5*F16+0.5*G16</f>
        <v>8.037721217475001</v>
      </c>
      <c r="H17" s="1">
        <f>0.25*G16</f>
        <v>1.3396202029125002</v>
      </c>
      <c r="J17" s="1">
        <f t="shared" si="7"/>
        <v>1.3396202029125002</v>
      </c>
      <c r="K17" s="1">
        <f>G17</f>
        <v>8.037721217475001</v>
      </c>
      <c r="L17" s="1">
        <f t="shared" si="8"/>
        <v>9.3773414203875021</v>
      </c>
    </row>
    <row r="18" spans="1:12" x14ac:dyDescent="0.2">
      <c r="D18" t="s">
        <v>16</v>
      </c>
      <c r="E18">
        <v>3</v>
      </c>
      <c r="F18" s="1">
        <f t="shared" si="6"/>
        <v>10.716961623300001</v>
      </c>
      <c r="G18" s="1">
        <f t="shared" ref="G18:G24" si="9">0.5*F17+0.5*G17</f>
        <v>9.3773414203875021</v>
      </c>
      <c r="H18" s="1">
        <f>H17+0.25*G17</f>
        <v>3.3490505072812504</v>
      </c>
      <c r="J18" s="1">
        <f t="shared" si="7"/>
        <v>3.3490505072812504</v>
      </c>
      <c r="K18" s="1">
        <f t="shared" ref="K18:K24" si="10">G18</f>
        <v>9.3773414203875021</v>
      </c>
      <c r="L18" s="1">
        <f t="shared" si="8"/>
        <v>12.726391927668752</v>
      </c>
    </row>
    <row r="19" spans="1:12" x14ac:dyDescent="0.2">
      <c r="D19" t="s">
        <v>17</v>
      </c>
      <c r="E19">
        <v>4</v>
      </c>
      <c r="F19" s="1">
        <f t="shared" si="6"/>
        <v>10.716961623300001</v>
      </c>
      <c r="G19" s="1">
        <f t="shared" si="9"/>
        <v>10.047151521843752</v>
      </c>
      <c r="H19" s="1">
        <f t="shared" ref="H19:H24" si="11">H18+0.25*G18</f>
        <v>5.6933858623781255</v>
      </c>
      <c r="J19" s="1">
        <f t="shared" si="7"/>
        <v>5.6933858623781255</v>
      </c>
      <c r="K19" s="1">
        <f t="shared" si="10"/>
        <v>10.047151521843752</v>
      </c>
      <c r="L19" s="1">
        <f t="shared" si="8"/>
        <v>15.740537384221877</v>
      </c>
    </row>
    <row r="20" spans="1:12" x14ac:dyDescent="0.2">
      <c r="D20" t="s">
        <v>18</v>
      </c>
      <c r="E20">
        <v>5</v>
      </c>
      <c r="F20" s="1">
        <f t="shared" si="6"/>
        <v>10.716961623300001</v>
      </c>
      <c r="G20" s="1">
        <f t="shared" si="9"/>
        <v>10.382056572571877</v>
      </c>
      <c r="H20" s="1">
        <f t="shared" si="11"/>
        <v>8.2051737428390634</v>
      </c>
      <c r="J20" s="1">
        <f t="shared" si="7"/>
        <v>8.2051737428390634</v>
      </c>
      <c r="K20" s="1">
        <f t="shared" si="10"/>
        <v>10.382056572571877</v>
      </c>
      <c r="L20" s="1">
        <f t="shared" si="8"/>
        <v>18.587230315410942</v>
      </c>
    </row>
    <row r="21" spans="1:12" x14ac:dyDescent="0.2">
      <c r="D21" t="s">
        <v>19</v>
      </c>
      <c r="E21">
        <v>6</v>
      </c>
      <c r="F21" s="1">
        <f t="shared" si="6"/>
        <v>10.716961623300001</v>
      </c>
      <c r="G21" s="1">
        <f t="shared" si="9"/>
        <v>10.549509097935939</v>
      </c>
      <c r="H21" s="1">
        <f t="shared" si="11"/>
        <v>10.800687885982033</v>
      </c>
      <c r="J21" s="1">
        <f t="shared" si="7"/>
        <v>10.800687885982033</v>
      </c>
      <c r="K21" s="1">
        <f t="shared" si="10"/>
        <v>10.549509097935939</v>
      </c>
      <c r="L21" s="1">
        <f t="shared" si="8"/>
        <v>21.350196983917971</v>
      </c>
    </row>
    <row r="22" spans="1:12" x14ac:dyDescent="0.2">
      <c r="D22" t="s">
        <v>20</v>
      </c>
      <c r="E22">
        <v>7</v>
      </c>
      <c r="F22" s="1">
        <f t="shared" si="6"/>
        <v>10.716961623300001</v>
      </c>
      <c r="G22" s="1">
        <f t="shared" si="9"/>
        <v>10.63323536061797</v>
      </c>
      <c r="H22" s="1">
        <f t="shared" si="11"/>
        <v>13.438065160466017</v>
      </c>
      <c r="J22" s="2">
        <f t="shared" si="7"/>
        <v>13.438065160466017</v>
      </c>
      <c r="K22" s="2">
        <f t="shared" si="10"/>
        <v>10.63323536061797</v>
      </c>
      <c r="L22" s="2">
        <f t="shared" si="8"/>
        <v>24.071300521083987</v>
      </c>
    </row>
    <row r="23" spans="1:12" x14ac:dyDescent="0.2">
      <c r="D23" t="s">
        <v>24</v>
      </c>
      <c r="E23">
        <v>8</v>
      </c>
      <c r="F23" s="1">
        <f t="shared" si="6"/>
        <v>10.716961623300001</v>
      </c>
      <c r="G23" s="1">
        <f t="shared" si="9"/>
        <v>10.675098491958986</v>
      </c>
      <c r="H23" s="1">
        <f t="shared" si="11"/>
        <v>16.096374000620511</v>
      </c>
      <c r="J23" s="1">
        <f t="shared" si="7"/>
        <v>16.096374000620511</v>
      </c>
      <c r="K23" s="1">
        <f t="shared" si="10"/>
        <v>10.675098491958986</v>
      </c>
      <c r="L23" s="1">
        <f t="shared" si="8"/>
        <v>26.771472492579498</v>
      </c>
    </row>
    <row r="24" spans="1:12" x14ac:dyDescent="0.2">
      <c r="D24" t="s">
        <v>25</v>
      </c>
      <c r="E24">
        <v>9</v>
      </c>
      <c r="F24" s="1">
        <f t="shared" si="6"/>
        <v>10.716961623300001</v>
      </c>
      <c r="G24" s="1">
        <f t="shared" si="9"/>
        <v>10.696030057629493</v>
      </c>
      <c r="H24" s="1">
        <f t="shared" si="11"/>
        <v>18.765148623610258</v>
      </c>
      <c r="J24" s="1">
        <f t="shared" si="7"/>
        <v>18.765148623610258</v>
      </c>
      <c r="K24" s="1">
        <f t="shared" si="10"/>
        <v>10.696030057629493</v>
      </c>
      <c r="L24" s="1">
        <f t="shared" si="8"/>
        <v>29.461178681239751</v>
      </c>
    </row>
    <row r="27" spans="1:12" x14ac:dyDescent="0.2">
      <c r="D27" s="5" t="s">
        <v>26</v>
      </c>
      <c r="E27" s="5" t="s">
        <v>0</v>
      </c>
      <c r="F27" s="5" t="s">
        <v>37</v>
      </c>
      <c r="G27" s="5" t="s">
        <v>36</v>
      </c>
      <c r="H27" s="5" t="s">
        <v>38</v>
      </c>
      <c r="I27" s="5"/>
      <c r="J27" s="5" t="s">
        <v>39</v>
      </c>
      <c r="K27" s="5" t="s">
        <v>40</v>
      </c>
      <c r="L27" s="5" t="s">
        <v>41</v>
      </c>
    </row>
    <row r="28" spans="1:12" x14ac:dyDescent="0.2">
      <c r="D28" t="s">
        <v>21</v>
      </c>
      <c r="E28">
        <v>0</v>
      </c>
      <c r="F28" s="1">
        <f>$B$2*$B$17</f>
        <v>0.82059430500000008</v>
      </c>
      <c r="G28" s="1">
        <v>0</v>
      </c>
      <c r="H28" s="1">
        <v>0</v>
      </c>
      <c r="J28" s="1">
        <f>H28</f>
        <v>0</v>
      </c>
      <c r="K28" s="1">
        <f>G28</f>
        <v>0</v>
      </c>
      <c r="L28" s="1">
        <f>SUM(J28, K28)</f>
        <v>0</v>
      </c>
    </row>
    <row r="29" spans="1:12" x14ac:dyDescent="0.2">
      <c r="D29" t="s">
        <v>22</v>
      </c>
      <c r="E29">
        <v>1</v>
      </c>
      <c r="F29" s="1">
        <f t="shared" ref="F29:F37" si="12">$B$2*$B$17</f>
        <v>0.82059430500000008</v>
      </c>
      <c r="G29" s="1">
        <f>0.5*F28</f>
        <v>0.41029715250000004</v>
      </c>
      <c r="H29" s="1">
        <v>0</v>
      </c>
      <c r="J29" s="1">
        <f t="shared" ref="J29:J37" si="13">H29</f>
        <v>0</v>
      </c>
      <c r="K29" s="1">
        <f>G29</f>
        <v>0.41029715250000004</v>
      </c>
      <c r="L29" s="1">
        <f t="shared" ref="L29:L37" si="14">SUM(J29, K29)</f>
        <v>0.41029715250000004</v>
      </c>
    </row>
    <row r="30" spans="1:12" x14ac:dyDescent="0.2">
      <c r="D30" t="s">
        <v>23</v>
      </c>
      <c r="E30">
        <v>2</v>
      </c>
      <c r="F30" s="1">
        <f t="shared" si="12"/>
        <v>0.82059430500000008</v>
      </c>
      <c r="G30" s="1">
        <f>0.5*F29+0.5*G29</f>
        <v>0.61544572875000003</v>
      </c>
      <c r="H30" s="1">
        <f>0.25*G29</f>
        <v>0.10257428812500001</v>
      </c>
      <c r="J30" s="1">
        <f t="shared" si="13"/>
        <v>0.10257428812500001</v>
      </c>
      <c r="K30" s="1">
        <f>G30</f>
        <v>0.61544572875000003</v>
      </c>
      <c r="L30" s="1">
        <f t="shared" si="14"/>
        <v>0.71802001687500006</v>
      </c>
    </row>
    <row r="31" spans="1:12" x14ac:dyDescent="0.2">
      <c r="D31" t="s">
        <v>16</v>
      </c>
      <c r="E31">
        <v>3</v>
      </c>
      <c r="F31" s="1">
        <f t="shared" si="12"/>
        <v>0.82059430500000008</v>
      </c>
      <c r="G31" s="1">
        <f t="shared" ref="G31:G37" si="15">0.5*F30+0.5*G30</f>
        <v>0.71802001687500006</v>
      </c>
      <c r="H31" s="1">
        <f>H30+0.25*G30</f>
        <v>0.2564357203125</v>
      </c>
      <c r="J31" s="1">
        <f t="shared" si="13"/>
        <v>0.2564357203125</v>
      </c>
      <c r="K31" s="1">
        <f t="shared" ref="K31:K37" si="16">G31</f>
        <v>0.71802001687500006</v>
      </c>
      <c r="L31" s="1">
        <f t="shared" si="14"/>
        <v>0.9744557371875</v>
      </c>
    </row>
    <row r="32" spans="1:12" x14ac:dyDescent="0.2">
      <c r="D32" t="s">
        <v>17</v>
      </c>
      <c r="E32">
        <v>4</v>
      </c>
      <c r="F32" s="1">
        <f t="shared" si="12"/>
        <v>0.82059430500000008</v>
      </c>
      <c r="G32" s="1">
        <f t="shared" si="15"/>
        <v>0.76930716093750007</v>
      </c>
      <c r="H32" s="1">
        <f t="shared" ref="H32:H37" si="17">H31+0.25*G31</f>
        <v>0.43594072453124999</v>
      </c>
      <c r="J32" s="1">
        <f t="shared" si="13"/>
        <v>0.43594072453124999</v>
      </c>
      <c r="K32" s="1">
        <f t="shared" si="16"/>
        <v>0.76930716093750007</v>
      </c>
      <c r="L32" s="1">
        <f t="shared" si="14"/>
        <v>1.2052478854687501</v>
      </c>
    </row>
    <row r="33" spans="4:12" x14ac:dyDescent="0.2">
      <c r="D33" t="s">
        <v>18</v>
      </c>
      <c r="E33">
        <v>5</v>
      </c>
      <c r="F33" s="1">
        <f t="shared" si="12"/>
        <v>0.82059430500000008</v>
      </c>
      <c r="G33" s="1">
        <f t="shared" si="15"/>
        <v>0.79495073296875007</v>
      </c>
      <c r="H33" s="1">
        <f t="shared" si="17"/>
        <v>0.62826751476562503</v>
      </c>
      <c r="J33" s="1">
        <f t="shared" si="13"/>
        <v>0.62826751476562503</v>
      </c>
      <c r="K33" s="1">
        <f t="shared" si="16"/>
        <v>0.79495073296875007</v>
      </c>
      <c r="L33" s="1">
        <f t="shared" si="14"/>
        <v>1.4232182477343751</v>
      </c>
    </row>
    <row r="34" spans="4:12" x14ac:dyDescent="0.2">
      <c r="D34" t="s">
        <v>19</v>
      </c>
      <c r="E34">
        <v>6</v>
      </c>
      <c r="F34" s="1">
        <f t="shared" si="12"/>
        <v>0.82059430500000008</v>
      </c>
      <c r="G34" s="1">
        <f t="shared" si="15"/>
        <v>0.80777251898437508</v>
      </c>
      <c r="H34" s="1">
        <f t="shared" si="17"/>
        <v>0.82700519800781258</v>
      </c>
      <c r="J34" s="1">
        <f t="shared" si="13"/>
        <v>0.82700519800781258</v>
      </c>
      <c r="K34" s="1">
        <f t="shared" si="16"/>
        <v>0.80777251898437508</v>
      </c>
      <c r="L34" s="1">
        <f t="shared" si="14"/>
        <v>1.6347777169921875</v>
      </c>
    </row>
    <row r="35" spans="4:12" x14ac:dyDescent="0.2">
      <c r="D35" t="s">
        <v>20</v>
      </c>
      <c r="E35">
        <v>7</v>
      </c>
      <c r="F35" s="1">
        <f t="shared" si="12"/>
        <v>0.82059430500000008</v>
      </c>
      <c r="G35" s="1">
        <f t="shared" si="15"/>
        <v>0.81418341199218758</v>
      </c>
      <c r="H35" s="1">
        <f t="shared" si="17"/>
        <v>1.0289483277539064</v>
      </c>
      <c r="J35" s="2">
        <f t="shared" si="13"/>
        <v>1.0289483277539064</v>
      </c>
      <c r="K35" s="2">
        <f t="shared" si="16"/>
        <v>0.81418341199218758</v>
      </c>
      <c r="L35" s="2">
        <f t="shared" si="14"/>
        <v>1.843131739746094</v>
      </c>
    </row>
    <row r="36" spans="4:12" x14ac:dyDescent="0.2">
      <c r="D36" t="s">
        <v>24</v>
      </c>
      <c r="E36">
        <v>8</v>
      </c>
      <c r="F36" s="1">
        <f t="shared" si="12"/>
        <v>0.82059430500000008</v>
      </c>
      <c r="G36" s="1">
        <f t="shared" si="15"/>
        <v>0.81738885849609377</v>
      </c>
      <c r="H36" s="1">
        <f t="shared" si="17"/>
        <v>1.2324941807519534</v>
      </c>
      <c r="J36" s="1">
        <f t="shared" si="13"/>
        <v>1.2324941807519534</v>
      </c>
      <c r="K36" s="1">
        <f t="shared" si="16"/>
        <v>0.81738885849609377</v>
      </c>
      <c r="L36" s="1">
        <f t="shared" si="14"/>
        <v>2.0498830392480469</v>
      </c>
    </row>
    <row r="37" spans="4:12" x14ac:dyDescent="0.2">
      <c r="D37" t="s">
        <v>25</v>
      </c>
      <c r="E37">
        <v>9</v>
      </c>
      <c r="F37" s="1">
        <f t="shared" si="12"/>
        <v>0.82059430500000008</v>
      </c>
      <c r="G37" s="1">
        <f t="shared" si="15"/>
        <v>0.81899158174804687</v>
      </c>
      <c r="H37" s="1">
        <f t="shared" si="17"/>
        <v>1.4368413953759769</v>
      </c>
      <c r="J37" s="1">
        <f t="shared" si="13"/>
        <v>1.4368413953759769</v>
      </c>
      <c r="K37" s="1">
        <f t="shared" si="16"/>
        <v>0.81899158174804687</v>
      </c>
      <c r="L37" s="1">
        <f t="shared" si="14"/>
        <v>2.25583297712402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.2Gbp Genome</vt:lpstr>
      <vt:lpstr>820Mbp Callable Regions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M Stupar</dc:creator>
  <cp:lastModifiedBy>Chaochih Liu</cp:lastModifiedBy>
  <dcterms:created xsi:type="dcterms:W3CDTF">2019-05-17T16:10:53Z</dcterms:created>
  <dcterms:modified xsi:type="dcterms:W3CDTF">2023-05-02T00:37:13Z</dcterms:modified>
</cp:coreProperties>
</file>